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11d118030a0eb2fe/Desktop/修改稿/Supplementary Tables/"/>
    </mc:Choice>
  </mc:AlternateContent>
  <xr:revisionPtr revIDLastSave="170" documentId="11_AD4DA82427541F7ACA7EB815804E169C6AE8DE10" xr6:coauthVersionLast="47" xr6:coauthVersionMax="47" xr10:uidLastSave="{B3D00AAE-A977-4ED4-9D92-334D84769C31}"/>
  <bookViews>
    <workbookView xWindow="9990" yWindow="23" windowWidth="11850" windowHeight="137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" uniqueCount="57">
  <si>
    <t>PTs</t>
    <phoneticPr fontId="1" type="noConversion"/>
  </si>
  <si>
    <t>PRR</t>
    <phoneticPr fontId="1" type="noConversion"/>
  </si>
  <si>
    <r>
      <t>X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t>IC</t>
    <phoneticPr fontId="1" type="noConversion"/>
  </si>
  <si>
    <t>IC025</t>
    <phoneticPr fontId="1" type="noConversion"/>
  </si>
  <si>
    <t>EBGM</t>
    <phoneticPr fontId="1" type="noConversion"/>
  </si>
  <si>
    <t>EBGM05</t>
    <phoneticPr fontId="1" type="noConversion"/>
  </si>
  <si>
    <t>ROR</t>
    <phoneticPr fontId="1" type="noConversion"/>
  </si>
  <si>
    <t>LowerCI</t>
    <phoneticPr fontId="1" type="noConversion"/>
  </si>
  <si>
    <t>UpperCI</t>
    <phoneticPr fontId="1" type="noConversion"/>
  </si>
  <si>
    <t>P value</t>
    <phoneticPr fontId="1" type="noConversion"/>
  </si>
  <si>
    <t>&lt;0.001</t>
    <phoneticPr fontId="1" type="noConversion"/>
  </si>
  <si>
    <t>S4 Table. Positive signals of filgotinib adverse events in the 18-65 age group.</t>
    <phoneticPr fontId="1" type="noConversion"/>
  </si>
  <si>
    <r>
      <t>Arthr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trial fibrilla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acterial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albumin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creatinine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immunoglobulin g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immunoglobulin m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potassium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reatinine renal clearance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Drug dependenc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Dyslipidaem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astrointestinal disorder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lomerular filtration rate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aematocrit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epatic enzyme abnormal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erpes zoster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mmunoglobulins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Mean cell haemoglobin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Osteopen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eriost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rotein urine present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ulmonary physical examination abnormal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ed cell distribution width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hesus antigen positiv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nov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stemic lupus erythematosu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Urinary tract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Vitamin d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White blood cell count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rthropath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Bronchitis bacterial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Clostridial infection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Col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Diarrhoea haemorrhagic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ait inabilit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rip strength decreased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odgkin's disease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yperthyroidism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Kaposi's sarcoma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Lung neoplasm malignant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Medullary thyroid cancer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Oligoarthr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Polyarthr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#: It indicates that AE all meet the standard thresholds of the four algorithms and have a strong correlation.</t>
    </r>
    <r>
      <rPr>
        <sz val="9"/>
        <color theme="1"/>
        <rFont val="Segoe UI Symbol"/>
        <family val="2"/>
      </rPr>
      <t>△</t>
    </r>
    <r>
      <rPr>
        <sz val="9"/>
        <color theme="1"/>
        <rFont val="Arial"/>
        <family val="2"/>
      </rPr>
      <t>:This suggests that the number of reported cases is fewer than f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8"/>
      <color theme="1"/>
      <name val="Arial"/>
      <family val="2"/>
    </font>
    <font>
      <sz val="9"/>
      <color theme="1"/>
      <name val="Arial"/>
      <family val="2"/>
    </font>
    <font>
      <vertAlign val="superscript"/>
      <sz val="11"/>
      <color theme="1"/>
      <name val="Segoe UI Symbol"/>
      <family val="2"/>
    </font>
    <font>
      <sz val="9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176" fontId="4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3" xfId="0" applyFont="1" applyBorder="1" applyAlignment="1">
      <alignment horizontal="left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"/>
  <sheetViews>
    <sheetView tabSelected="1" topLeftCell="A25" zoomScaleNormal="100" workbookViewId="0">
      <selection activeCell="C50" sqref="C50"/>
    </sheetView>
  </sheetViews>
  <sheetFormatPr defaultRowHeight="13.9" x14ac:dyDescent="0.4"/>
  <cols>
    <col min="1" max="1" width="33.73046875" customWidth="1"/>
    <col min="2" max="10" width="11.796875" customWidth="1"/>
  </cols>
  <sheetData>
    <row r="1" spans="1:11" ht="14.25" thickBot="1" x14ac:dyDescent="0.45">
      <c r="A1" s="6" t="s">
        <v>12</v>
      </c>
      <c r="B1" s="6"/>
      <c r="C1" s="6"/>
      <c r="D1" s="6"/>
      <c r="E1" s="6"/>
      <c r="F1" s="6"/>
      <c r="G1" s="6"/>
      <c r="H1" s="6"/>
      <c r="I1" s="6"/>
      <c r="J1" s="6"/>
    </row>
    <row r="2" spans="1:11" ht="16.149999999999999" thickBot="1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 t="s">
        <v>13</v>
      </c>
      <c r="B3" s="4">
        <v>6.222291579066729</v>
      </c>
      <c r="C3" s="4">
        <v>21.937016511153459</v>
      </c>
      <c r="D3" s="4">
        <v>2.6372203092039008</v>
      </c>
      <c r="E3" s="4">
        <v>0.5437361151432849</v>
      </c>
      <c r="F3" s="4">
        <v>6.2213182515274843</v>
      </c>
      <c r="G3" s="4">
        <v>2.5808065171899912</v>
      </c>
      <c r="H3" s="4">
        <v>56045.968703427723</v>
      </c>
      <c r="I3" s="4">
        <v>13367.041148379139</v>
      </c>
      <c r="J3" s="4">
        <v>234992.21503380279</v>
      </c>
      <c r="K3" s="4" t="s">
        <v>11</v>
      </c>
    </row>
    <row r="4" spans="1:11" ht="17.25" x14ac:dyDescent="0.6">
      <c r="A4" s="2" t="s">
        <v>42</v>
      </c>
      <c r="B4" s="4">
        <v>6.4741038542880398</v>
      </c>
      <c r="C4" s="4">
        <v>18.527607769561108</v>
      </c>
      <c r="D4" s="4">
        <v>2.694443934481769</v>
      </c>
      <c r="E4" s="4">
        <v>0.32621813995594051</v>
      </c>
      <c r="F4" s="4">
        <v>6.4730423128415309</v>
      </c>
      <c r="G4" s="4">
        <v>2.4221099417828751</v>
      </c>
      <c r="H4" s="4">
        <v>407785.10240963858</v>
      </c>
      <c r="I4" s="4">
        <v>52946.930195745786</v>
      </c>
      <c r="J4" s="4">
        <v>3140667.2517644889</v>
      </c>
      <c r="K4" s="4" t="s">
        <v>11</v>
      </c>
    </row>
    <row r="5" spans="1:11" x14ac:dyDescent="0.4">
      <c r="A5" s="2" t="s">
        <v>14</v>
      </c>
      <c r="B5" s="4">
        <v>19.409135599212419</v>
      </c>
      <c r="C5" s="4">
        <v>209.59793003345567</v>
      </c>
      <c r="D5" s="4">
        <v>4.2778685296934222</v>
      </c>
      <c r="E5" s="4">
        <v>2.1885476314169812</v>
      </c>
      <c r="F5" s="4">
        <v>19.398437278364408</v>
      </c>
      <c r="G5" s="4">
        <v>10.958728898671421</v>
      </c>
      <c r="H5" s="4">
        <v>9143.9007159259745</v>
      </c>
      <c r="I5" s="4">
        <v>2545.2502334684259</v>
      </c>
      <c r="J5" s="4">
        <v>32849.783963588758</v>
      </c>
      <c r="K5" s="4" t="s">
        <v>11</v>
      </c>
    </row>
    <row r="6" spans="1:11" x14ac:dyDescent="0.4">
      <c r="A6" s="2" t="s">
        <v>15</v>
      </c>
      <c r="B6" s="4">
        <v>30.92544250779391</v>
      </c>
      <c r="C6" s="4">
        <v>173.6357220491754</v>
      </c>
      <c r="D6" s="4">
        <v>4.9494295197114422</v>
      </c>
      <c r="E6" s="4">
        <v>1.4487821153644089</v>
      </c>
      <c r="F6" s="4">
        <v>30.89774231417362</v>
      </c>
      <c r="G6" s="4">
        <v>13.826299904107209</v>
      </c>
      <c r="H6" s="4">
        <v>1151.91729630386</v>
      </c>
      <c r="I6" s="4">
        <v>644.75041464344497</v>
      </c>
      <c r="J6" s="4">
        <v>2058.026528385863</v>
      </c>
      <c r="K6" s="4" t="s">
        <v>11</v>
      </c>
    </row>
    <row r="7" spans="1:11" x14ac:dyDescent="0.4">
      <c r="A7" s="2" t="s">
        <v>16</v>
      </c>
      <c r="B7" s="4">
        <v>1016.615054215601</v>
      </c>
      <c r="C7" s="4">
        <v>11815.741234418099</v>
      </c>
      <c r="D7" s="4">
        <v>9.9463169078441069</v>
      </c>
      <c r="E7" s="4">
        <v>2.867398315852324</v>
      </c>
      <c r="F7" s="4">
        <v>986.59687527326787</v>
      </c>
      <c r="G7" s="4">
        <v>552.74223861125574</v>
      </c>
      <c r="H7" s="4">
        <v>1034.969543147208</v>
      </c>
      <c r="I7" s="4">
        <v>579.84309145029874</v>
      </c>
      <c r="J7" s="4">
        <v>1847.330719355748</v>
      </c>
      <c r="K7" s="4" t="s">
        <v>11</v>
      </c>
    </row>
    <row r="8" spans="1:11" x14ac:dyDescent="0.4">
      <c r="A8" s="2" t="s">
        <v>17</v>
      </c>
      <c r="B8" s="4">
        <v>17.22409509184893</v>
      </c>
      <c r="C8" s="4">
        <v>183.48044827465662</v>
      </c>
      <c r="D8" s="4">
        <v>4.1056552409307248</v>
      </c>
      <c r="E8" s="4">
        <v>2.120163516241909</v>
      </c>
      <c r="F8" s="4">
        <v>17.2157274836011</v>
      </c>
      <c r="G8" s="4">
        <v>9.7258325200139542</v>
      </c>
      <c r="H8" s="4">
        <v>878.82917012879102</v>
      </c>
      <c r="I8" s="4">
        <v>492.99134474772848</v>
      </c>
      <c r="J8" s="4">
        <v>1566.6415211903541</v>
      </c>
      <c r="K8" s="4" t="s">
        <v>11</v>
      </c>
    </row>
    <row r="9" spans="1:11" x14ac:dyDescent="0.4">
      <c r="A9" s="2" t="s">
        <v>18</v>
      </c>
      <c r="B9" s="4">
        <v>474.0193270543748</v>
      </c>
      <c r="C9" s="4">
        <v>5585.1565415401838</v>
      </c>
      <c r="D9" s="4">
        <v>8.8685014309167833</v>
      </c>
      <c r="E9" s="4">
        <v>2.8482132416083799</v>
      </c>
      <c r="F9" s="4">
        <v>467.39595257986792</v>
      </c>
      <c r="G9" s="4">
        <v>263.04250454459981</v>
      </c>
      <c r="H9" s="4">
        <v>1157.840414614122</v>
      </c>
      <c r="I9" s="4">
        <v>426.108867712218</v>
      </c>
      <c r="J9" s="4">
        <v>3146.1312525868429</v>
      </c>
      <c r="K9" s="4" t="s">
        <v>11</v>
      </c>
    </row>
    <row r="10" spans="1:11" x14ac:dyDescent="0.4">
      <c r="A10" s="2" t="s">
        <v>19</v>
      </c>
      <c r="B10" s="4">
        <v>1131.4868117540871</v>
      </c>
      <c r="C10" s="4">
        <v>13109.676383506405</v>
      </c>
      <c r="D10" s="4">
        <v>10.095952986745241</v>
      </c>
      <c r="E10" s="4">
        <v>2.8691122564763969</v>
      </c>
      <c r="F10" s="4">
        <v>1094.4216703851</v>
      </c>
      <c r="G10" s="4">
        <v>612.568999562474</v>
      </c>
      <c r="H10" s="4">
        <v>1100.8971506635439</v>
      </c>
      <c r="I10" s="4">
        <v>405.48292119448922</v>
      </c>
      <c r="J10" s="4">
        <v>2988.965682620671</v>
      </c>
      <c r="K10" s="4" t="s">
        <v>11</v>
      </c>
    </row>
    <row r="11" spans="1:11" x14ac:dyDescent="0.4">
      <c r="A11" s="2" t="s">
        <v>20</v>
      </c>
      <c r="B11" s="4">
        <v>88.753895714812046</v>
      </c>
      <c r="C11" s="4">
        <v>1038.6290885301687</v>
      </c>
      <c r="D11" s="4">
        <v>6.4679507481713534</v>
      </c>
      <c r="E11" s="4">
        <v>2.7009876451073991</v>
      </c>
      <c r="F11" s="4">
        <v>88.5211782013142</v>
      </c>
      <c r="G11" s="4">
        <v>49.979033461942933</v>
      </c>
      <c r="H11" s="4">
        <v>555.54748695052683</v>
      </c>
      <c r="I11" s="4">
        <v>312.46588278067878</v>
      </c>
      <c r="J11" s="4">
        <v>987.73346872457262</v>
      </c>
      <c r="K11" s="4" t="s">
        <v>11</v>
      </c>
    </row>
    <row r="12" spans="1:11" ht="17.25" x14ac:dyDescent="0.6">
      <c r="A12" s="2" t="s">
        <v>43</v>
      </c>
      <c r="B12" s="4">
        <v>443.57290294678478</v>
      </c>
      <c r="C12" s="4">
        <v>1743.1595927050446</v>
      </c>
      <c r="D12" s="4">
        <v>8.7740248918578772</v>
      </c>
      <c r="E12" s="4">
        <v>1.0088143913898959</v>
      </c>
      <c r="F12" s="4">
        <v>437.76866815404009</v>
      </c>
      <c r="G12" s="4">
        <v>162.76495359288069</v>
      </c>
      <c r="H12" s="4">
        <v>747.2722305017387</v>
      </c>
      <c r="I12" s="4">
        <v>307.04084038361123</v>
      </c>
      <c r="J12" s="4">
        <v>1818.701986945352</v>
      </c>
      <c r="K12" s="4" t="s">
        <v>11</v>
      </c>
    </row>
    <row r="13" spans="1:11" ht="17.25" x14ac:dyDescent="0.6">
      <c r="A13" s="2" t="s">
        <v>44</v>
      </c>
      <c r="B13" s="4">
        <v>102.94174540245351</v>
      </c>
      <c r="C13" s="4">
        <v>402.58752572376761</v>
      </c>
      <c r="D13" s="4">
        <v>6.6812850775903314</v>
      </c>
      <c r="E13" s="4">
        <v>0.96665624874506673</v>
      </c>
      <c r="F13" s="4">
        <v>102.6283195903015</v>
      </c>
      <c r="G13" s="4">
        <v>38.347753195846259</v>
      </c>
      <c r="H13" s="4">
        <v>482.56786910957442</v>
      </c>
      <c r="I13" s="4">
        <v>271.58100150994028</v>
      </c>
      <c r="J13" s="4">
        <v>857.46700616844134</v>
      </c>
      <c r="K13" s="4" t="s">
        <v>11</v>
      </c>
    </row>
    <row r="14" spans="1:11" ht="17.25" x14ac:dyDescent="0.6">
      <c r="A14" s="2" t="s">
        <v>45</v>
      </c>
      <c r="B14" s="4">
        <v>9.6275918508063345</v>
      </c>
      <c r="C14" s="4">
        <v>30.935940731322901</v>
      </c>
      <c r="D14" s="4">
        <v>3.2668021410862909</v>
      </c>
      <c r="E14" s="4">
        <v>0.51935734112758847</v>
      </c>
      <c r="F14" s="4">
        <v>9.6251040792230569</v>
      </c>
      <c r="G14" s="4">
        <v>3.6013953368443659</v>
      </c>
      <c r="H14" s="4">
        <v>484.71192266380228</v>
      </c>
      <c r="I14" s="4">
        <v>266.01499644940913</v>
      </c>
      <c r="J14" s="4">
        <v>883.20452270863655</v>
      </c>
      <c r="K14" s="4" t="s">
        <v>11</v>
      </c>
    </row>
    <row r="15" spans="1:11" x14ac:dyDescent="0.4">
      <c r="A15" s="2" t="s">
        <v>21</v>
      </c>
      <c r="B15" s="4">
        <v>476.84087066779381</v>
      </c>
      <c r="C15" s="4">
        <v>5149.8836704239575</v>
      </c>
      <c r="D15" s="4">
        <v>8.8769432048034442</v>
      </c>
      <c r="E15" s="4">
        <v>2.7038598232392692</v>
      </c>
      <c r="F15" s="4">
        <v>470.13888657388122</v>
      </c>
      <c r="G15" s="4">
        <v>258.01716111164211</v>
      </c>
      <c r="H15" s="4">
        <v>502.91032689450219</v>
      </c>
      <c r="I15" s="4">
        <v>160.42862039580851</v>
      </c>
      <c r="J15" s="4">
        <v>1576.519178891743</v>
      </c>
      <c r="K15" s="4" t="s">
        <v>11</v>
      </c>
    </row>
    <row r="16" spans="1:11" ht="17.25" x14ac:dyDescent="0.6">
      <c r="A16" s="2" t="s">
        <v>46</v>
      </c>
      <c r="B16" s="4">
        <v>32.572686944860273</v>
      </c>
      <c r="C16" s="4">
        <v>122.31645056516743</v>
      </c>
      <c r="D16" s="4">
        <v>5.0242268854155911</v>
      </c>
      <c r="E16" s="4">
        <v>0.85426471121610348</v>
      </c>
      <c r="F16" s="4">
        <v>32.541906845474593</v>
      </c>
      <c r="G16" s="4">
        <v>12.172017152716871</v>
      </c>
      <c r="H16" s="4">
        <v>206.56000292965169</v>
      </c>
      <c r="I16" s="4">
        <v>116.512183195498</v>
      </c>
      <c r="J16" s="4">
        <v>366.20234588434352</v>
      </c>
      <c r="K16" s="4" t="s">
        <v>11</v>
      </c>
    </row>
    <row r="17" spans="1:11" x14ac:dyDescent="0.4">
      <c r="A17" s="2" t="s">
        <v>22</v>
      </c>
      <c r="B17" s="4">
        <v>19.21822912201069</v>
      </c>
      <c r="C17" s="4">
        <v>207.31550041070327</v>
      </c>
      <c r="D17" s="4">
        <v>4.263616312328729</v>
      </c>
      <c r="E17" s="4">
        <v>2.183074333216616</v>
      </c>
      <c r="F17" s="4">
        <v>19.207745821470549</v>
      </c>
      <c r="G17" s="4">
        <v>10.851019267207869</v>
      </c>
      <c r="H17" s="4">
        <v>169.46867770333199</v>
      </c>
      <c r="I17" s="4">
        <v>95.619638748573266</v>
      </c>
      <c r="J17" s="4">
        <v>300.3528678667418</v>
      </c>
      <c r="K17" s="4" t="s">
        <v>11</v>
      </c>
    </row>
    <row r="18" spans="1:11" x14ac:dyDescent="0.4">
      <c r="A18" s="2" t="s">
        <v>23</v>
      </c>
      <c r="B18" s="4">
        <v>166.4781094600776</v>
      </c>
      <c r="C18" s="4">
        <v>1964.2242975244683</v>
      </c>
      <c r="D18" s="4">
        <v>7.3720542957801589</v>
      </c>
      <c r="E18" s="4">
        <v>2.7837130817043758</v>
      </c>
      <c r="F18" s="4">
        <v>165.65687814762069</v>
      </c>
      <c r="G18" s="4">
        <v>93.468899736275418</v>
      </c>
      <c r="H18" s="4">
        <v>119.0432767566617</v>
      </c>
      <c r="I18" s="4">
        <v>67.195910495255262</v>
      </c>
      <c r="J18" s="4">
        <v>210.8953005698732</v>
      </c>
      <c r="K18" s="4" t="s">
        <v>11</v>
      </c>
    </row>
    <row r="19" spans="1:11" ht="17.25" x14ac:dyDescent="0.6">
      <c r="A19" s="2" t="s">
        <v>47</v>
      </c>
      <c r="B19" s="4">
        <v>13.444310118515981</v>
      </c>
      <c r="C19" s="4">
        <v>46.076500545133314</v>
      </c>
      <c r="D19" s="4">
        <v>3.748386072171094</v>
      </c>
      <c r="E19" s="4">
        <v>0.64513383877877106</v>
      </c>
      <c r="F19" s="4">
        <v>13.43929982757748</v>
      </c>
      <c r="G19" s="4">
        <v>5.0282602742972609</v>
      </c>
      <c r="H19" s="4">
        <v>103.5485415060396</v>
      </c>
      <c r="I19" s="4">
        <v>38.691600226090983</v>
      </c>
      <c r="J19" s="4">
        <v>277.12217601167112</v>
      </c>
      <c r="K19" s="4" t="s">
        <v>11</v>
      </c>
    </row>
    <row r="20" spans="1:11" x14ac:dyDescent="0.4">
      <c r="A20" s="2" t="s">
        <v>24</v>
      </c>
      <c r="B20" s="4">
        <v>9.5385207206274156</v>
      </c>
      <c r="C20" s="4">
        <v>61.2053576976191</v>
      </c>
      <c r="D20" s="4">
        <v>3.2533965513999519</v>
      </c>
      <c r="E20" s="4">
        <v>1.314601954634538</v>
      </c>
      <c r="F20" s="4">
        <v>9.5360814046339506</v>
      </c>
      <c r="G20" s="4">
        <v>4.7487542564601348</v>
      </c>
      <c r="H20" s="4">
        <v>85.385097173098075</v>
      </c>
      <c r="I20" s="4">
        <v>35.384186179234739</v>
      </c>
      <c r="J20" s="4">
        <v>206.04161368385269</v>
      </c>
      <c r="K20" s="4" t="s">
        <v>11</v>
      </c>
    </row>
    <row r="21" spans="1:11" x14ac:dyDescent="0.4">
      <c r="A21" s="2" t="s">
        <v>25</v>
      </c>
      <c r="B21" s="4">
        <v>116.9478339739991</v>
      </c>
      <c r="C21" s="4">
        <v>1374.8697055167777</v>
      </c>
      <c r="D21" s="4">
        <v>6.8647186886569864</v>
      </c>
      <c r="E21" s="4">
        <v>2.743112301152498</v>
      </c>
      <c r="F21" s="4">
        <v>116.5430117430744</v>
      </c>
      <c r="G21" s="4">
        <v>65.784595311023139</v>
      </c>
      <c r="H21" s="4">
        <v>90.990103561749905</v>
      </c>
      <c r="I21" s="4">
        <v>34.005260545191518</v>
      </c>
      <c r="J21" s="4">
        <v>243.46818149430959</v>
      </c>
      <c r="K21" s="4" t="s">
        <v>11</v>
      </c>
    </row>
    <row r="22" spans="1:11" ht="17.25" x14ac:dyDescent="0.6">
      <c r="A22" s="2" t="s">
        <v>48</v>
      </c>
      <c r="B22" s="4">
        <v>34.85132962333131</v>
      </c>
      <c r="C22" s="4">
        <v>131.40524600814382</v>
      </c>
      <c r="D22" s="4">
        <v>5.1216794619178314</v>
      </c>
      <c r="E22" s="4">
        <v>0.86464368884801268</v>
      </c>
      <c r="F22" s="4">
        <v>34.816021847974511</v>
      </c>
      <c r="G22" s="4">
        <v>13.02219598961646</v>
      </c>
      <c r="H22" s="4">
        <v>81.740960930933539</v>
      </c>
      <c r="I22" s="4">
        <v>30.55273240106613</v>
      </c>
      <c r="J22" s="4">
        <v>218.690250227153</v>
      </c>
      <c r="K22" s="4" t="s">
        <v>11</v>
      </c>
    </row>
    <row r="23" spans="1:11" x14ac:dyDescent="0.4">
      <c r="A23" s="2" t="s">
        <v>26</v>
      </c>
      <c r="B23" s="4">
        <v>49.407466554945941</v>
      </c>
      <c r="C23" s="4">
        <v>568.49584044691801</v>
      </c>
      <c r="D23" s="4">
        <v>5.6245664957010888</v>
      </c>
      <c r="E23" s="4">
        <v>2.569981254997185</v>
      </c>
      <c r="F23" s="4">
        <v>49.335919615832829</v>
      </c>
      <c r="G23" s="4">
        <v>27.864245423672369</v>
      </c>
      <c r="H23" s="4">
        <v>53.743973918084997</v>
      </c>
      <c r="I23" s="4">
        <v>30.352987270666709</v>
      </c>
      <c r="J23" s="4">
        <v>95.160805977709529</v>
      </c>
      <c r="K23" s="4" t="s">
        <v>11</v>
      </c>
    </row>
    <row r="24" spans="1:11" x14ac:dyDescent="0.4">
      <c r="A24" s="2" t="s">
        <v>27</v>
      </c>
      <c r="B24" s="4">
        <v>84.760947046078101</v>
      </c>
      <c r="C24" s="4">
        <v>412.85155446672951</v>
      </c>
      <c r="D24" s="4">
        <v>6.4017121447390908</v>
      </c>
      <c r="E24" s="4">
        <v>1.313418914808018</v>
      </c>
      <c r="F24" s="4">
        <v>84.548786592567282</v>
      </c>
      <c r="G24" s="4">
        <v>35.037613179204357</v>
      </c>
      <c r="H24" s="4">
        <v>50.282300287866647</v>
      </c>
      <c r="I24" s="4">
        <v>28.398748145322418</v>
      </c>
      <c r="J24" s="4">
        <v>89.0289145599411</v>
      </c>
      <c r="K24" s="4" t="s">
        <v>11</v>
      </c>
    </row>
    <row r="25" spans="1:11" x14ac:dyDescent="0.4">
      <c r="A25" s="2" t="s">
        <v>28</v>
      </c>
      <c r="B25" s="4">
        <v>18.65435596874752</v>
      </c>
      <c r="C25" s="4">
        <v>200.57453278892783</v>
      </c>
      <c r="D25" s="4">
        <v>4.2206778188737486</v>
      </c>
      <c r="E25" s="4">
        <v>2.1663827548143382</v>
      </c>
      <c r="F25" s="4">
        <v>18.64449503635015</v>
      </c>
      <c r="G25" s="4">
        <v>10.532872244767949</v>
      </c>
      <c r="H25" s="4">
        <v>66.781804243328352</v>
      </c>
      <c r="I25" s="4">
        <v>24.966800300034748</v>
      </c>
      <c r="J25" s="4">
        <v>178.62959307557031</v>
      </c>
      <c r="K25" s="4" t="s">
        <v>11</v>
      </c>
    </row>
    <row r="26" spans="1:11" ht="17.25" x14ac:dyDescent="0.6">
      <c r="A26" s="2" t="s">
        <v>49</v>
      </c>
      <c r="B26" s="4">
        <v>81.263203765661743</v>
      </c>
      <c r="C26" s="4">
        <v>316.35499607790422</v>
      </c>
      <c r="D26" s="4">
        <v>6.3410654845817724</v>
      </c>
      <c r="E26" s="4">
        <v>0.95229458596134497</v>
      </c>
      <c r="F26" s="4">
        <v>81.068271880377807</v>
      </c>
      <c r="G26" s="4">
        <v>30.30129801227638</v>
      </c>
      <c r="H26" s="4">
        <v>43.530409678378653</v>
      </c>
      <c r="I26" s="4">
        <v>23.980806344004069</v>
      </c>
      <c r="J26" s="4">
        <v>79.017216501615394</v>
      </c>
      <c r="K26" s="4" t="s">
        <v>11</v>
      </c>
    </row>
    <row r="27" spans="1:11" ht="17.25" x14ac:dyDescent="0.6">
      <c r="A27" s="2" t="s">
        <v>50</v>
      </c>
      <c r="B27" s="4">
        <v>22.921106229524849</v>
      </c>
      <c r="C27" s="4">
        <v>83.823043954120905</v>
      </c>
      <c r="D27" s="4">
        <v>4.5176576380016256</v>
      </c>
      <c r="E27" s="4">
        <v>0.78915256962906621</v>
      </c>
      <c r="F27" s="4">
        <v>22.90606343918035</v>
      </c>
      <c r="G27" s="4">
        <v>8.5690236718963479</v>
      </c>
      <c r="H27" s="4">
        <v>29.895742300186662</v>
      </c>
      <c r="I27" s="4">
        <v>16.887540689736721</v>
      </c>
      <c r="J27" s="4">
        <v>52.923952877421833</v>
      </c>
      <c r="K27" s="4" t="s">
        <v>11</v>
      </c>
    </row>
    <row r="28" spans="1:11" x14ac:dyDescent="0.4">
      <c r="A28" s="2" t="s">
        <v>29</v>
      </c>
      <c r="B28" s="4">
        <v>863.24640379514392</v>
      </c>
      <c r="C28" s="4">
        <v>10074.637788176231</v>
      </c>
      <c r="D28" s="4">
        <v>9.7168350617213388</v>
      </c>
      <c r="E28" s="4">
        <v>2.8644038106899421</v>
      </c>
      <c r="F28" s="4">
        <v>841.50909949778725</v>
      </c>
      <c r="G28" s="4">
        <v>472.05613636842293</v>
      </c>
      <c r="H28" s="4">
        <v>31.193431545177141</v>
      </c>
      <c r="I28" s="4">
        <v>13.95861662630325</v>
      </c>
      <c r="J28" s="4">
        <v>69.708209460391629</v>
      </c>
      <c r="K28" s="4" t="s">
        <v>11</v>
      </c>
    </row>
    <row r="29" spans="1:11" ht="17.25" x14ac:dyDescent="0.6">
      <c r="A29" s="2" t="s">
        <v>51</v>
      </c>
      <c r="B29" s="4">
        <v>90.457617741857888</v>
      </c>
      <c r="C29" s="4">
        <v>352.94142153595789</v>
      </c>
      <c r="D29" s="4">
        <v>6.4953088637918137</v>
      </c>
      <c r="E29" s="4">
        <v>0.95920852378296795</v>
      </c>
      <c r="F29" s="4">
        <v>90.215840396609622</v>
      </c>
      <c r="G29" s="4">
        <v>33.715899179169213</v>
      </c>
      <c r="H29" s="4">
        <v>32.76061960524634</v>
      </c>
      <c r="I29" s="4">
        <v>12.2538247577875</v>
      </c>
      <c r="J29" s="4">
        <v>87.585567619414391</v>
      </c>
      <c r="K29" s="4" t="s">
        <v>11</v>
      </c>
    </row>
    <row r="30" spans="1:11" ht="17.25" x14ac:dyDescent="0.6">
      <c r="A30" s="2" t="s">
        <v>52</v>
      </c>
      <c r="B30" s="4">
        <v>13.261367082536969</v>
      </c>
      <c r="C30" s="4">
        <v>45.349329276202958</v>
      </c>
      <c r="D30" s="4">
        <v>3.7286277565891091</v>
      </c>
      <c r="E30" s="4">
        <v>0.64056783533729855</v>
      </c>
      <c r="F30" s="4">
        <v>13.25649759600697</v>
      </c>
      <c r="G30" s="4">
        <v>4.9598788286451319</v>
      </c>
      <c r="H30" s="4">
        <v>21.63346856684463</v>
      </c>
      <c r="I30" s="4">
        <v>12.22117095006001</v>
      </c>
      <c r="J30" s="4">
        <v>38.294772583175167</v>
      </c>
      <c r="K30" s="4" t="s">
        <v>11</v>
      </c>
    </row>
    <row r="31" spans="1:11" x14ac:dyDescent="0.4">
      <c r="A31" s="2" t="s">
        <v>30</v>
      </c>
      <c r="B31" s="4">
        <v>545.70344872063595</v>
      </c>
      <c r="C31" s="4">
        <v>6419.7244595504708</v>
      </c>
      <c r="D31" s="4">
        <v>9.0686210047740445</v>
      </c>
      <c r="E31" s="4">
        <v>2.8529114513895339</v>
      </c>
      <c r="F31" s="4">
        <v>536.94146295033079</v>
      </c>
      <c r="G31" s="4">
        <v>302.00098490818158</v>
      </c>
      <c r="H31" s="4">
        <v>19.741830820884939</v>
      </c>
      <c r="I31" s="4">
        <v>11.15272167675122</v>
      </c>
      <c r="J31" s="4">
        <v>34.94571957021823</v>
      </c>
      <c r="K31" s="4" t="s">
        <v>11</v>
      </c>
    </row>
    <row r="32" spans="1:11" ht="17.25" x14ac:dyDescent="0.6">
      <c r="A32" s="2" t="s">
        <v>53</v>
      </c>
      <c r="B32" s="4">
        <v>1094.388883499855</v>
      </c>
      <c r="C32" s="4">
        <v>4230.8666491053427</v>
      </c>
      <c r="D32" s="4">
        <v>10.04941040080821</v>
      </c>
      <c r="E32" s="4">
        <v>1.0165233536234259</v>
      </c>
      <c r="F32" s="4">
        <v>1059.67812529351</v>
      </c>
      <c r="G32" s="4">
        <v>390.3011116986998</v>
      </c>
      <c r="H32" s="4">
        <v>19.54747422662534</v>
      </c>
      <c r="I32" s="4">
        <v>11.042941812633879</v>
      </c>
      <c r="J32" s="4">
        <v>34.60162655239467</v>
      </c>
      <c r="K32" s="4" t="s">
        <v>11</v>
      </c>
    </row>
    <row r="33" spans="1:11" ht="17.25" x14ac:dyDescent="0.6">
      <c r="A33" s="2" t="s">
        <v>54</v>
      </c>
      <c r="B33" s="4">
        <v>1150.9952050601919</v>
      </c>
      <c r="C33" s="4">
        <v>4442.8084459251659</v>
      </c>
      <c r="D33" s="4">
        <v>10.11979972869961</v>
      </c>
      <c r="E33" s="4">
        <v>1.0167824694740599</v>
      </c>
      <c r="F33" s="4">
        <v>1112.6620315581849</v>
      </c>
      <c r="G33" s="4">
        <v>409.48230207670258</v>
      </c>
      <c r="H33" s="4">
        <v>18.97341059468874</v>
      </c>
      <c r="I33" s="4">
        <v>10.71868717558492</v>
      </c>
      <c r="J33" s="4">
        <v>33.585298618904993</v>
      </c>
      <c r="K33" s="4" t="s">
        <v>11</v>
      </c>
    </row>
    <row r="34" spans="1:11" x14ac:dyDescent="0.4">
      <c r="A34" s="2" t="s">
        <v>31</v>
      </c>
      <c r="B34" s="4">
        <v>52.807690357408937</v>
      </c>
      <c r="C34" s="4">
        <v>609.16120216338243</v>
      </c>
      <c r="D34" s="4">
        <v>5.7204387191234538</v>
      </c>
      <c r="E34" s="4">
        <v>2.5882861663083201</v>
      </c>
      <c r="F34" s="4">
        <v>52.725856438192281</v>
      </c>
      <c r="G34" s="4">
        <v>29.777985002424909</v>
      </c>
      <c r="H34" s="4">
        <v>32.844319914437918</v>
      </c>
      <c r="I34" s="4">
        <v>10.560280995061211</v>
      </c>
      <c r="J34" s="4">
        <v>102.151576378171</v>
      </c>
      <c r="K34" s="4" t="s">
        <v>11</v>
      </c>
    </row>
    <row r="35" spans="1:11" x14ac:dyDescent="0.4">
      <c r="A35" s="2" t="s">
        <v>32</v>
      </c>
      <c r="B35" s="4">
        <v>741.75246548323469</v>
      </c>
      <c r="C35" s="4">
        <v>3618.3979268583203</v>
      </c>
      <c r="D35" s="4">
        <v>9.5031283682511134</v>
      </c>
      <c r="E35" s="4">
        <v>1.386606541519112</v>
      </c>
      <c r="F35" s="4">
        <v>725.64915101620784</v>
      </c>
      <c r="G35" s="4">
        <v>298.15630242552101</v>
      </c>
      <c r="H35" s="4">
        <v>26.344877238711849</v>
      </c>
      <c r="I35" s="4">
        <v>9.854991639413079</v>
      </c>
      <c r="J35" s="4">
        <v>70.426498785353857</v>
      </c>
      <c r="K35" s="4" t="s">
        <v>11</v>
      </c>
    </row>
    <row r="36" spans="1:11" ht="17.25" x14ac:dyDescent="0.6">
      <c r="A36" s="2" t="s">
        <v>55</v>
      </c>
      <c r="B36" s="4">
        <v>66.392562798101565</v>
      </c>
      <c r="C36" s="4">
        <v>257.14203597689175</v>
      </c>
      <c r="D36" s="4">
        <v>6.0501262008927963</v>
      </c>
      <c r="E36" s="4">
        <v>0.9371750368078926</v>
      </c>
      <c r="F36" s="4">
        <v>66.262751259048258</v>
      </c>
      <c r="G36" s="4">
        <v>24.772749055829969</v>
      </c>
      <c r="H36" s="4">
        <v>25.211880621568941</v>
      </c>
      <c r="I36" s="4">
        <v>9.4313199811597492</v>
      </c>
      <c r="J36" s="4">
        <v>67.396602569525015</v>
      </c>
      <c r="K36" s="4" t="s">
        <v>11</v>
      </c>
    </row>
    <row r="37" spans="1:11" x14ac:dyDescent="0.4">
      <c r="A37" s="2" t="s">
        <v>33</v>
      </c>
      <c r="B37" s="4">
        <v>194.34562414407901</v>
      </c>
      <c r="C37" s="4">
        <v>2295.0585211601806</v>
      </c>
      <c r="D37" s="4">
        <v>7.5941484239198678</v>
      </c>
      <c r="E37" s="4">
        <v>2.797722227956879</v>
      </c>
      <c r="F37" s="4">
        <v>193.2264020072102</v>
      </c>
      <c r="G37" s="4">
        <v>108.9990548315737</v>
      </c>
      <c r="H37" s="4">
        <v>23.051589004700588</v>
      </c>
      <c r="I37" s="4">
        <v>8.6234639304383744</v>
      </c>
      <c r="J37" s="4">
        <v>61.619757434831733</v>
      </c>
      <c r="K37" s="4" t="s">
        <v>11</v>
      </c>
    </row>
    <row r="38" spans="1:11" x14ac:dyDescent="0.4">
      <c r="A38" s="2" t="s">
        <v>34</v>
      </c>
      <c r="B38" s="4">
        <v>9103.3257127487905</v>
      </c>
      <c r="C38" s="4">
        <v>21453.138463562613</v>
      </c>
      <c r="D38" s="4">
        <v>12.80429790297168</v>
      </c>
      <c r="E38" s="4">
        <v>0.54812516692737256</v>
      </c>
      <c r="F38" s="4">
        <v>7152.8273457311916</v>
      </c>
      <c r="G38" s="4">
        <v>1991.025060013244</v>
      </c>
      <c r="H38" s="4">
        <v>9.5750659549839519</v>
      </c>
      <c r="I38" s="4">
        <v>5.409680736362338</v>
      </c>
      <c r="J38" s="4">
        <v>16.9477447025724</v>
      </c>
      <c r="K38" s="4" t="s">
        <v>11</v>
      </c>
    </row>
    <row r="39" spans="1:11" x14ac:dyDescent="0.4">
      <c r="A39" s="2" t="s">
        <v>35</v>
      </c>
      <c r="B39" s="4">
        <v>202.91100879480589</v>
      </c>
      <c r="C39" s="4">
        <v>2396.6342573885222</v>
      </c>
      <c r="D39" s="4">
        <v>7.656002917500909</v>
      </c>
      <c r="E39" s="4">
        <v>2.8012765521063332</v>
      </c>
      <c r="F39" s="4">
        <v>201.69100269936899</v>
      </c>
      <c r="G39" s="4">
        <v>113.7657761526842</v>
      </c>
      <c r="H39" s="4">
        <v>13.518383393030961</v>
      </c>
      <c r="I39" s="4">
        <v>5.0578490739833546</v>
      </c>
      <c r="J39" s="4">
        <v>36.131305400351039</v>
      </c>
      <c r="K39" s="4" t="s">
        <v>11</v>
      </c>
    </row>
    <row r="40" spans="1:11" x14ac:dyDescent="0.4">
      <c r="A40" s="2" t="s">
        <v>36</v>
      </c>
      <c r="B40" s="4">
        <v>400546.33136094682</v>
      </c>
      <c r="C40" s="4">
        <v>369733.44196129974</v>
      </c>
      <c r="D40" s="4">
        <v>14.911213106888191</v>
      </c>
      <c r="E40" s="4">
        <v>2.8843267155825529</v>
      </c>
      <c r="F40" s="4">
        <v>30812.17933545744</v>
      </c>
      <c r="G40" s="4">
        <v>4000.6618653136611</v>
      </c>
      <c r="H40" s="4">
        <v>9.6407784538085828</v>
      </c>
      <c r="I40" s="4">
        <v>4.800891034326277</v>
      </c>
      <c r="J40" s="4">
        <v>19.359866435390369</v>
      </c>
      <c r="K40" s="4" t="s">
        <v>11</v>
      </c>
    </row>
    <row r="41" spans="1:11" x14ac:dyDescent="0.4">
      <c r="A41" s="2" t="s">
        <v>37</v>
      </c>
      <c r="B41" s="4">
        <v>42.838346798996753</v>
      </c>
      <c r="C41" s="4">
        <v>449.07326849994865</v>
      </c>
      <c r="D41" s="4">
        <v>5.4190237571970377</v>
      </c>
      <c r="E41" s="4">
        <v>2.4063687430665852</v>
      </c>
      <c r="F41" s="4">
        <v>42.784720393171902</v>
      </c>
      <c r="G41" s="4">
        <v>23.57000776725133</v>
      </c>
      <c r="H41" s="4">
        <v>9.67894656420399</v>
      </c>
      <c r="I41" s="4">
        <v>3.621541412433618</v>
      </c>
      <c r="J41" s="4">
        <v>25.86799263735697</v>
      </c>
      <c r="K41" s="4" t="s">
        <v>11</v>
      </c>
    </row>
    <row r="42" spans="1:11" x14ac:dyDescent="0.4">
      <c r="A42" s="2" t="s">
        <v>38</v>
      </c>
      <c r="B42" s="4">
        <v>29.382800129177429</v>
      </c>
      <c r="C42" s="4">
        <v>328.91152332007238</v>
      </c>
      <c r="D42" s="4">
        <v>4.875673785415878</v>
      </c>
      <c r="E42" s="4">
        <v>2.3892669836614591</v>
      </c>
      <c r="F42" s="4">
        <v>29.357837244279299</v>
      </c>
      <c r="G42" s="4">
        <v>16.583688273976701</v>
      </c>
      <c r="H42" s="4">
        <v>9.4372917994345187</v>
      </c>
      <c r="I42" s="4">
        <v>3.035524205438251</v>
      </c>
      <c r="J42" s="4">
        <v>29.340064674205319</v>
      </c>
      <c r="K42" s="4" t="s">
        <v>11</v>
      </c>
    </row>
    <row r="43" spans="1:11" x14ac:dyDescent="0.4">
      <c r="A43" s="2" t="s">
        <v>39</v>
      </c>
      <c r="B43" s="4">
        <v>7.0464135416393434</v>
      </c>
      <c r="C43" s="4">
        <v>62.404054082034932</v>
      </c>
      <c r="D43" s="4">
        <v>2.8166278410678949</v>
      </c>
      <c r="E43" s="4">
        <v>1.447554142515032</v>
      </c>
      <c r="F43" s="4">
        <v>7.0451373885068724</v>
      </c>
      <c r="G43" s="4">
        <v>3.980411716231457</v>
      </c>
      <c r="H43" s="4">
        <v>8.3081834145862246</v>
      </c>
      <c r="I43" s="4">
        <v>2.6723949854422542</v>
      </c>
      <c r="J43" s="4">
        <v>25.82923258965123</v>
      </c>
      <c r="K43" s="4" t="s">
        <v>11</v>
      </c>
    </row>
    <row r="44" spans="1:11" x14ac:dyDescent="0.4">
      <c r="A44" s="2" t="s">
        <v>40</v>
      </c>
      <c r="B44" s="4">
        <v>115.231971047453</v>
      </c>
      <c r="C44" s="4">
        <v>1354.4220803484027</v>
      </c>
      <c r="D44" s="4">
        <v>6.8434685002523556</v>
      </c>
      <c r="E44" s="4">
        <v>2.7411099872649829</v>
      </c>
      <c r="F44" s="4">
        <v>114.83897114706041</v>
      </c>
      <c r="G44" s="4">
        <v>64.823654638389328</v>
      </c>
      <c r="H44" s="4">
        <v>6.2612058233220704</v>
      </c>
      <c r="I44" s="4">
        <v>2.5973531880209002</v>
      </c>
      <c r="J44" s="4">
        <v>15.093325983854131</v>
      </c>
      <c r="K44" s="4" t="s">
        <v>11</v>
      </c>
    </row>
    <row r="45" spans="1:11" ht="14.25" thickBot="1" x14ac:dyDescent="0.45">
      <c r="A45" s="3" t="s">
        <v>41</v>
      </c>
      <c r="B45" s="5">
        <v>9.4228458492741787</v>
      </c>
      <c r="C45" s="5">
        <v>90.492672932782753</v>
      </c>
      <c r="D45" s="5">
        <v>3.2357988486108149</v>
      </c>
      <c r="E45" s="5">
        <v>1.6974446354373349</v>
      </c>
      <c r="F45" s="5">
        <v>9.420468752609283</v>
      </c>
      <c r="G45" s="5">
        <v>5.3223370552311966</v>
      </c>
      <c r="H45" s="5">
        <v>5.1205145012407023</v>
      </c>
      <c r="I45" s="5">
        <v>2.4315350911249931</v>
      </c>
      <c r="J45" s="5">
        <v>10.78317514442505</v>
      </c>
      <c r="K45" s="5" t="s">
        <v>11</v>
      </c>
    </row>
    <row r="46" spans="1:11" x14ac:dyDescent="0.4">
      <c r="A46" s="7" t="s">
        <v>56</v>
      </c>
      <c r="B46" s="7"/>
      <c r="C46" s="7"/>
      <c r="D46" s="7"/>
      <c r="E46" s="7"/>
      <c r="F46" s="7"/>
      <c r="G46" s="7"/>
      <c r="H46" s="7"/>
      <c r="I46" s="7"/>
      <c r="J46" s="7"/>
      <c r="K46" s="7"/>
    </row>
  </sheetData>
  <mergeCells count="2">
    <mergeCell ref="A1:J1"/>
    <mergeCell ref="A46:K46"/>
  </mergeCells>
  <phoneticPr fontId="1" type="noConversion"/>
  <conditionalFormatting sqref="A1:A1048576">
    <cfRule type="duplicateValues" dxfId="1" priority="7"/>
  </conditionalFormatting>
  <conditionalFormatting sqref="A2:A45">
    <cfRule type="duplicateValues" dxfId="0" priority="2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i vivii</dc:creator>
  <cp:lastModifiedBy>kikii vivii</cp:lastModifiedBy>
  <dcterms:created xsi:type="dcterms:W3CDTF">2015-06-05T18:19:34Z</dcterms:created>
  <dcterms:modified xsi:type="dcterms:W3CDTF">2025-10-08T06:56:02Z</dcterms:modified>
</cp:coreProperties>
</file>